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cybu\Downloads\"/>
    </mc:Choice>
  </mc:AlternateContent>
  <xr:revisionPtr revIDLastSave="0" documentId="13_ncr:1_{09DF8F34-CB5A-494C-AE21-ED8B73C82885}" xr6:coauthVersionLast="47" xr6:coauthVersionMax="47" xr10:uidLastSave="{00000000-0000-0000-0000-000000000000}"/>
  <bookViews>
    <workbookView xWindow="10110" yWindow="1275" windowWidth="12870" windowHeight="14310" xr2:uid="{00000000-000D-0000-FFFF-FFFF00000000}"/>
  </bookViews>
  <sheets>
    <sheet name="Sup Table 1 - Session Counts" sheetId="6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6" l="1"/>
  <c r="B21" i="6"/>
  <c r="C20" i="6"/>
  <c r="B20" i="6"/>
  <c r="C19" i="6"/>
  <c r="B19" i="6"/>
  <c r="C18" i="6"/>
  <c r="B18" i="6"/>
  <c r="C17" i="6"/>
  <c r="B17" i="6"/>
  <c r="C16" i="6"/>
  <c r="B16" i="6"/>
  <c r="C15" i="6"/>
  <c r="B15" i="6"/>
  <c r="C14" i="6"/>
  <c r="B14" i="6"/>
  <c r="C13" i="6"/>
  <c r="B13" i="6"/>
  <c r="C12" i="6"/>
  <c r="B12" i="6"/>
  <c r="C11" i="6"/>
  <c r="B11" i="6"/>
  <c r="C10" i="6"/>
  <c r="B10" i="6"/>
  <c r="C9" i="6"/>
  <c r="B9" i="6"/>
  <c r="C8" i="6"/>
  <c r="B8" i="6"/>
  <c r="C7" i="6"/>
  <c r="B7" i="6"/>
  <c r="C6" i="6"/>
  <c r="B6" i="6"/>
  <c r="C5" i="6"/>
  <c r="B5" i="6"/>
  <c r="C4" i="6"/>
  <c r="B4" i="6"/>
  <c r="C3" i="6"/>
  <c r="B3" i="6"/>
  <c r="C2" i="6"/>
  <c r="B2" i="6"/>
  <c r="A21" i="6"/>
  <c r="A20" i="6"/>
  <c r="A19" i="6"/>
  <c r="A18" i="6"/>
  <c r="A17" i="6"/>
  <c r="A16" i="6"/>
  <c r="A15" i="6"/>
  <c r="A14" i="6"/>
  <c r="A13" i="6"/>
  <c r="A12" i="6"/>
  <c r="A11" i="6"/>
  <c r="A10" i="6"/>
  <c r="A9" i="6"/>
  <c r="A8" i="6"/>
  <c r="A7" i="6"/>
  <c r="A6" i="6"/>
  <c r="A5" i="6"/>
  <c r="A4" i="6"/>
  <c r="A3" i="6"/>
  <c r="A2" i="6"/>
</calcChain>
</file>

<file path=xl/sharedStrings.xml><?xml version="1.0" encoding="utf-8"?>
<sst xmlns="http://schemas.openxmlformats.org/spreadsheetml/2006/main" count="1" uniqueCount="1">
  <si>
    <t>Successful Session Counts by Diagnosis of 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R:\PrevMed\Projects\BCC\Projects\JainM_2939\Analysis\Output_results\unformatted%20tables.xlsx" TargetMode="External"/><Relationship Id="rId1" Type="http://schemas.openxmlformats.org/officeDocument/2006/relationships/externalLinkPath" Target="file:///R:\PrevMed\Projects\BCC\Projects\JainM_2939\Analysis\Output_results\unformatted%20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 1"/>
      <sheetName val="CPET and Constant"/>
      <sheetName val="HV vs PwCF on Remote"/>
      <sheetName val="Lab vs Remote"/>
      <sheetName val="smds for cpet and constant"/>
      <sheetName val="Collection counts"/>
    </sheetNames>
    <sheetDataSet>
      <sheetData sheetId="0">
        <row r="1">
          <cell r="B1" t="str">
            <v>PwCF</v>
          </cell>
        </row>
      </sheetData>
      <sheetData sheetId="1">
        <row r="1">
          <cell r="B1" t="str">
            <v>PwCF</v>
          </cell>
        </row>
      </sheetData>
      <sheetData sheetId="2">
        <row r="1">
          <cell r="B1" t="str">
            <v>varlab</v>
          </cell>
        </row>
      </sheetData>
      <sheetData sheetId="3">
        <row r="1">
          <cell r="B1" t="str">
            <v>varlab</v>
          </cell>
        </row>
      </sheetData>
      <sheetData sheetId="4">
        <row r="2">
          <cell r="B2">
            <v>-0.53509891033172607</v>
          </cell>
        </row>
      </sheetData>
      <sheetData sheetId="5">
        <row r="1">
          <cell r="A1" t="str">
            <v> </v>
          </cell>
          <cell r="B1" t="str">
            <v>HV</v>
          </cell>
          <cell r="C1" t="str">
            <v>PwCF</v>
          </cell>
        </row>
        <row r="2">
          <cell r="A2" t="str">
            <v/>
          </cell>
          <cell r="B2" t="str">
            <v>N=7</v>
          </cell>
          <cell r="C2" t="str">
            <v>N=19</v>
          </cell>
        </row>
        <row r="3">
          <cell r="A3" t="str">
            <v># HR Collected</v>
          </cell>
          <cell r="B3" t="str">
            <v/>
          </cell>
          <cell r="C3" t="str">
            <v/>
          </cell>
        </row>
        <row r="4">
          <cell r="A4" t="str">
            <v xml:space="preserve">   3</v>
          </cell>
          <cell r="B4" t="str">
            <v>0 ( 0%)</v>
          </cell>
          <cell r="C4" t="str">
            <v>2 (11%)</v>
          </cell>
        </row>
        <row r="5">
          <cell r="A5" t="str">
            <v xml:space="preserve">   4</v>
          </cell>
          <cell r="B5" t="str">
            <v>2 (29%)</v>
          </cell>
          <cell r="C5" t="str">
            <v>5 (26%)</v>
          </cell>
        </row>
        <row r="6">
          <cell r="A6" t="str">
            <v xml:space="preserve">   5</v>
          </cell>
          <cell r="B6" t="str">
            <v>5 (71%)</v>
          </cell>
          <cell r="C6" t="str">
            <v>12 (63%)</v>
          </cell>
        </row>
        <row r="7">
          <cell r="A7" t="str">
            <v># Sweat Collected</v>
          </cell>
          <cell r="B7" t="str">
            <v/>
          </cell>
          <cell r="C7" t="str">
            <v/>
          </cell>
        </row>
        <row r="8">
          <cell r="A8" t="str">
            <v xml:space="preserve">   0</v>
          </cell>
          <cell r="B8" t="str">
            <v>0 ( 0%)</v>
          </cell>
          <cell r="C8" t="str">
            <v>1 ( 5%)</v>
          </cell>
        </row>
        <row r="9">
          <cell r="A9" t="str">
            <v xml:space="preserve">   1</v>
          </cell>
          <cell r="B9" t="str">
            <v>0 ( 0%)</v>
          </cell>
          <cell r="C9" t="str">
            <v>2 (11%)</v>
          </cell>
        </row>
        <row r="10">
          <cell r="A10" t="str">
            <v xml:space="preserve">   2</v>
          </cell>
          <cell r="B10" t="str">
            <v>0 ( 0%)</v>
          </cell>
          <cell r="C10" t="str">
            <v>3 (16%)</v>
          </cell>
        </row>
        <row r="11">
          <cell r="A11" t="str">
            <v xml:space="preserve">   3</v>
          </cell>
          <cell r="B11" t="str">
            <v>1 (14%)</v>
          </cell>
          <cell r="C11" t="str">
            <v>1 ( 5%)</v>
          </cell>
        </row>
        <row r="12">
          <cell r="A12" t="str">
            <v xml:space="preserve">   4</v>
          </cell>
          <cell r="B12" t="str">
            <v>3 (43%)</v>
          </cell>
          <cell r="C12" t="str">
            <v>6 (32%)</v>
          </cell>
        </row>
        <row r="13">
          <cell r="A13" t="str">
            <v xml:space="preserve">   5</v>
          </cell>
          <cell r="B13" t="str">
            <v>3 (43%)</v>
          </cell>
          <cell r="C13" t="str">
            <v>6 (32%)</v>
          </cell>
        </row>
        <row r="14">
          <cell r="A14" t="str">
            <v># Both Collected</v>
          </cell>
          <cell r="B14" t="str">
            <v/>
          </cell>
          <cell r="C14" t="str">
            <v/>
          </cell>
        </row>
        <row r="15">
          <cell r="A15" t="str">
            <v xml:space="preserve">   0</v>
          </cell>
          <cell r="B15" t="str">
            <v>0 ( 0%)</v>
          </cell>
          <cell r="C15" t="str">
            <v>1 ( 5%)</v>
          </cell>
        </row>
        <row r="16">
          <cell r="A16" t="str">
            <v xml:space="preserve">   1</v>
          </cell>
          <cell r="B16" t="str">
            <v>0 ( 0%)</v>
          </cell>
          <cell r="C16" t="str">
            <v>3 (16%)</v>
          </cell>
        </row>
        <row r="17">
          <cell r="A17" t="str">
            <v xml:space="preserve">   2</v>
          </cell>
          <cell r="B17" t="str">
            <v>0 ( 0%)</v>
          </cell>
          <cell r="C17" t="str">
            <v>2 (11%)</v>
          </cell>
        </row>
        <row r="18">
          <cell r="A18" t="str">
            <v xml:space="preserve">   3</v>
          </cell>
          <cell r="B18" t="str">
            <v>1 (14%)</v>
          </cell>
          <cell r="C18" t="str">
            <v>2 (11%)</v>
          </cell>
        </row>
        <row r="19">
          <cell r="A19" t="str">
            <v xml:space="preserve">   4</v>
          </cell>
          <cell r="B19" t="str">
            <v>5 (71%)</v>
          </cell>
          <cell r="C19" t="str">
            <v>5 (26%)</v>
          </cell>
        </row>
        <row r="20">
          <cell r="A20" t="str">
            <v xml:space="preserve">   5</v>
          </cell>
          <cell r="B20" t="str">
            <v>1 (14%)</v>
          </cell>
          <cell r="C20" t="str">
            <v>6 (32%)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2BD74-F5A4-4BA0-B083-14F6A42F2C91}">
  <dimension ref="A1:C21"/>
  <sheetViews>
    <sheetView tabSelected="1" workbookViewId="0">
      <selection activeCell="E16" sqref="E16"/>
    </sheetView>
  </sheetViews>
  <sheetFormatPr defaultRowHeight="15" x14ac:dyDescent="0.25"/>
  <cols>
    <col min="1" max="1" width="18.28515625" customWidth="1"/>
    <col min="2" max="3" width="23" customWidth="1"/>
  </cols>
  <sheetData>
    <row r="1" spans="1:3" x14ac:dyDescent="0.25">
      <c r="A1" s="4" t="s">
        <v>0</v>
      </c>
      <c r="B1" s="5"/>
      <c r="C1" s="5"/>
    </row>
    <row r="2" spans="1:3" x14ac:dyDescent="0.25">
      <c r="A2" t="str">
        <f>'[1]Collection counts'!A1</f>
        <v> </v>
      </c>
      <c r="B2" s="1" t="str">
        <f>'[1]Collection counts'!B1</f>
        <v>HV</v>
      </c>
      <c r="C2" s="1" t="str">
        <f>'[1]Collection counts'!C1</f>
        <v>PwCF</v>
      </c>
    </row>
    <row r="3" spans="1:3" x14ac:dyDescent="0.25">
      <c r="A3" s="3" t="str">
        <f>'[1]Collection counts'!A2</f>
        <v/>
      </c>
      <c r="B3" s="2" t="str">
        <f>'[1]Collection counts'!B2</f>
        <v>N=7</v>
      </c>
      <c r="C3" s="2" t="str">
        <f>'[1]Collection counts'!C2</f>
        <v>N=19</v>
      </c>
    </row>
    <row r="4" spans="1:3" x14ac:dyDescent="0.25">
      <c r="A4" s="1" t="str">
        <f>'[1]Collection counts'!A3</f>
        <v># HR Collected</v>
      </c>
      <c r="B4" t="str">
        <f>'[1]Collection counts'!B3</f>
        <v/>
      </c>
      <c r="C4" t="str">
        <f>'[1]Collection counts'!C3</f>
        <v/>
      </c>
    </row>
    <row r="5" spans="1:3" x14ac:dyDescent="0.25">
      <c r="A5" t="str">
        <f>'[1]Collection counts'!A4</f>
        <v xml:space="preserve">   3</v>
      </c>
      <c r="B5" t="str">
        <f>'[1]Collection counts'!B4</f>
        <v>0 ( 0%)</v>
      </c>
      <c r="C5" t="str">
        <f>'[1]Collection counts'!C4</f>
        <v>2 (11%)</v>
      </c>
    </row>
    <row r="6" spans="1:3" x14ac:dyDescent="0.25">
      <c r="A6" t="str">
        <f>'[1]Collection counts'!A5</f>
        <v xml:space="preserve">   4</v>
      </c>
      <c r="B6" t="str">
        <f>'[1]Collection counts'!B5</f>
        <v>2 (29%)</v>
      </c>
      <c r="C6" t="str">
        <f>'[1]Collection counts'!C5</f>
        <v>5 (26%)</v>
      </c>
    </row>
    <row r="7" spans="1:3" x14ac:dyDescent="0.25">
      <c r="A7" t="str">
        <f>'[1]Collection counts'!A6</f>
        <v xml:space="preserve">   5</v>
      </c>
      <c r="B7" t="str">
        <f>'[1]Collection counts'!B6</f>
        <v>5 (71%)</v>
      </c>
      <c r="C7" t="str">
        <f>'[1]Collection counts'!C6</f>
        <v>12 (63%)</v>
      </c>
    </row>
    <row r="8" spans="1:3" x14ac:dyDescent="0.25">
      <c r="A8" s="1" t="str">
        <f>'[1]Collection counts'!A7</f>
        <v># Sweat Collected</v>
      </c>
      <c r="B8" t="str">
        <f>'[1]Collection counts'!B7</f>
        <v/>
      </c>
      <c r="C8" t="str">
        <f>'[1]Collection counts'!C7</f>
        <v/>
      </c>
    </row>
    <row r="9" spans="1:3" x14ac:dyDescent="0.25">
      <c r="A9" t="str">
        <f>'[1]Collection counts'!A8</f>
        <v xml:space="preserve">   0</v>
      </c>
      <c r="B9" t="str">
        <f>'[1]Collection counts'!B8</f>
        <v>0 ( 0%)</v>
      </c>
      <c r="C9" t="str">
        <f>'[1]Collection counts'!C8</f>
        <v>1 ( 5%)</v>
      </c>
    </row>
    <row r="10" spans="1:3" x14ac:dyDescent="0.25">
      <c r="A10" t="str">
        <f>'[1]Collection counts'!A9</f>
        <v xml:space="preserve">   1</v>
      </c>
      <c r="B10" t="str">
        <f>'[1]Collection counts'!B9</f>
        <v>0 ( 0%)</v>
      </c>
      <c r="C10" t="str">
        <f>'[1]Collection counts'!C9</f>
        <v>2 (11%)</v>
      </c>
    </row>
    <row r="11" spans="1:3" x14ac:dyDescent="0.25">
      <c r="A11" t="str">
        <f>'[1]Collection counts'!A10</f>
        <v xml:space="preserve">   2</v>
      </c>
      <c r="B11" t="str">
        <f>'[1]Collection counts'!B10</f>
        <v>0 ( 0%)</v>
      </c>
      <c r="C11" t="str">
        <f>'[1]Collection counts'!C10</f>
        <v>3 (16%)</v>
      </c>
    </row>
    <row r="12" spans="1:3" x14ac:dyDescent="0.25">
      <c r="A12" t="str">
        <f>'[1]Collection counts'!A11</f>
        <v xml:space="preserve">   3</v>
      </c>
      <c r="B12" t="str">
        <f>'[1]Collection counts'!B11</f>
        <v>1 (14%)</v>
      </c>
      <c r="C12" t="str">
        <f>'[1]Collection counts'!C11</f>
        <v>1 ( 5%)</v>
      </c>
    </row>
    <row r="13" spans="1:3" x14ac:dyDescent="0.25">
      <c r="A13" t="str">
        <f>'[1]Collection counts'!A12</f>
        <v xml:space="preserve">   4</v>
      </c>
      <c r="B13" t="str">
        <f>'[1]Collection counts'!B12</f>
        <v>3 (43%)</v>
      </c>
      <c r="C13" t="str">
        <f>'[1]Collection counts'!C12</f>
        <v>6 (32%)</v>
      </c>
    </row>
    <row r="14" spans="1:3" x14ac:dyDescent="0.25">
      <c r="A14" t="str">
        <f>'[1]Collection counts'!A13</f>
        <v xml:space="preserve">   5</v>
      </c>
      <c r="B14" t="str">
        <f>'[1]Collection counts'!B13</f>
        <v>3 (43%)</v>
      </c>
      <c r="C14" t="str">
        <f>'[1]Collection counts'!C13</f>
        <v>6 (32%)</v>
      </c>
    </row>
    <row r="15" spans="1:3" x14ac:dyDescent="0.25">
      <c r="A15" s="1" t="str">
        <f>'[1]Collection counts'!A14</f>
        <v># Both Collected</v>
      </c>
      <c r="B15" t="str">
        <f>'[1]Collection counts'!B14</f>
        <v/>
      </c>
      <c r="C15" t="str">
        <f>'[1]Collection counts'!C14</f>
        <v/>
      </c>
    </row>
    <row r="16" spans="1:3" x14ac:dyDescent="0.25">
      <c r="A16" t="str">
        <f>'[1]Collection counts'!A15</f>
        <v xml:space="preserve">   0</v>
      </c>
      <c r="B16" t="str">
        <f>'[1]Collection counts'!B15</f>
        <v>0 ( 0%)</v>
      </c>
      <c r="C16" t="str">
        <f>'[1]Collection counts'!C15</f>
        <v>1 ( 5%)</v>
      </c>
    </row>
    <row r="17" spans="1:3" x14ac:dyDescent="0.25">
      <c r="A17" t="str">
        <f>'[1]Collection counts'!A16</f>
        <v xml:space="preserve">   1</v>
      </c>
      <c r="B17" t="str">
        <f>'[1]Collection counts'!B16</f>
        <v>0 ( 0%)</v>
      </c>
      <c r="C17" t="str">
        <f>'[1]Collection counts'!C16</f>
        <v>3 (16%)</v>
      </c>
    </row>
    <row r="18" spans="1:3" x14ac:dyDescent="0.25">
      <c r="A18" t="str">
        <f>'[1]Collection counts'!A17</f>
        <v xml:space="preserve">   2</v>
      </c>
      <c r="B18" t="str">
        <f>'[1]Collection counts'!B17</f>
        <v>0 ( 0%)</v>
      </c>
      <c r="C18" t="str">
        <f>'[1]Collection counts'!C17</f>
        <v>2 (11%)</v>
      </c>
    </row>
    <row r="19" spans="1:3" x14ac:dyDescent="0.25">
      <c r="A19" t="str">
        <f>'[1]Collection counts'!A18</f>
        <v xml:space="preserve">   3</v>
      </c>
      <c r="B19" t="str">
        <f>'[1]Collection counts'!B18</f>
        <v>1 (14%)</v>
      </c>
      <c r="C19" t="str">
        <f>'[1]Collection counts'!C18</f>
        <v>2 (11%)</v>
      </c>
    </row>
    <row r="20" spans="1:3" x14ac:dyDescent="0.25">
      <c r="A20" t="str">
        <f>'[1]Collection counts'!A19</f>
        <v xml:space="preserve">   4</v>
      </c>
      <c r="B20" t="str">
        <f>'[1]Collection counts'!B19</f>
        <v>5 (71%)</v>
      </c>
      <c r="C20" t="str">
        <f>'[1]Collection counts'!C19</f>
        <v>5 (26%)</v>
      </c>
    </row>
    <row r="21" spans="1:3" x14ac:dyDescent="0.25">
      <c r="A21" t="str">
        <f>'[1]Collection counts'!A20</f>
        <v xml:space="preserve">   5</v>
      </c>
      <c r="B21" t="str">
        <f>'[1]Collection counts'!B20</f>
        <v>1 (14%)</v>
      </c>
      <c r="C21" t="str">
        <f>'[1]Collection counts'!C20</f>
        <v>6 (32%)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1 - Session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ed Cybulski</cp:lastModifiedBy>
  <dcterms:created xsi:type="dcterms:W3CDTF">2026-03-31T15:10:16Z</dcterms:created>
  <dcterms:modified xsi:type="dcterms:W3CDTF">2026-07-06T13:36:44Z</dcterms:modified>
</cp:coreProperties>
</file>